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Moore/Dropbox (UMass Medical School)/ENCODE/Encyclopedia/V4/Target-Gene/BENGI-Manuscript/Final-Submission/"/>
    </mc:Choice>
  </mc:AlternateContent>
  <xr:revisionPtr revIDLastSave="0" documentId="13_ncr:1_{CCBEEF4B-5759-3B46-AF20-BF77F0780219}" xr6:coauthVersionLast="36" xr6:coauthVersionMax="36" xr10:uidLastSave="{00000000-0000-0000-0000-000000000000}"/>
  <bookViews>
    <workbookView xWindow="3840" yWindow="460" windowWidth="21760" windowHeight="14040" xr2:uid="{00000000-000D-0000-FFFF-FFFF00000000}"/>
  </bookViews>
  <sheets>
    <sheet name="Contents" sheetId="5" r:id="rId1"/>
    <sheet name="Table S3a" sheetId="3" r:id="rId2"/>
    <sheet name="Table S3b" sheetId="4" r:id="rId3"/>
    <sheet name="Table S3c" sheetId="1" r:id="rId4"/>
    <sheet name="Table S3d" sheetId="2" r:id="rId5"/>
  </sheets>
  <calcPr calcId="18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24" i="3" l="1"/>
  <c r="L26" i="3"/>
  <c r="L18" i="3"/>
  <c r="L17" i="3"/>
  <c r="L16" i="3"/>
  <c r="L15" i="3"/>
  <c r="L14" i="3"/>
  <c r="L13" i="3"/>
  <c r="L12" i="3"/>
  <c r="L5" i="3"/>
  <c r="L4" i="3"/>
  <c r="L29" i="3" s="1"/>
  <c r="L3" i="3"/>
  <c r="K26" i="3"/>
  <c r="K18" i="3"/>
  <c r="K17" i="3"/>
  <c r="K16" i="3"/>
  <c r="K15" i="3"/>
  <c r="K14" i="3"/>
  <c r="K13" i="3"/>
  <c r="K12" i="3"/>
  <c r="K5" i="3"/>
  <c r="K4" i="3"/>
  <c r="K3" i="3"/>
</calcChain>
</file>

<file path=xl/sharedStrings.xml><?xml version="1.0" encoding="utf-8"?>
<sst xmlns="http://schemas.openxmlformats.org/spreadsheetml/2006/main" count="218" uniqueCount="47">
  <si>
    <t>Biosample</t>
  </si>
  <si>
    <t>BENGI Dataset</t>
  </si>
  <si>
    <t>Random</t>
  </si>
  <si>
    <t>DNase-DNase correlation</t>
  </si>
  <si>
    <t>DNase-expression correlation</t>
  </si>
  <si>
    <t>Distance method</t>
  </si>
  <si>
    <t>AverageRank - Distance and DNase-expression</t>
  </si>
  <si>
    <t>Key</t>
  </si>
  <si>
    <t>GM12878</t>
  </si>
  <si>
    <t>ChIA-PET RNAPII</t>
  </si>
  <si>
    <t>Method with highest AUPR</t>
  </si>
  <si>
    <t>ChIA-PET CTCF</t>
  </si>
  <si>
    <t xml:space="preserve">Hi-C </t>
  </si>
  <si>
    <t>CHi-C</t>
  </si>
  <si>
    <t>LCLs</t>
  </si>
  <si>
    <t>GTEx eQTLs</t>
  </si>
  <si>
    <t>GEUVADIS eQTLs</t>
  </si>
  <si>
    <t>HeLa</t>
  </si>
  <si>
    <t>Hi-C</t>
  </si>
  <si>
    <t>HMEC</t>
  </si>
  <si>
    <t>IMR-90</t>
  </si>
  <si>
    <t>K562</t>
  </si>
  <si>
    <t>NHEK</t>
  </si>
  <si>
    <t>CD34+ cells</t>
  </si>
  <si>
    <t>liver</t>
  </si>
  <si>
    <t>eQTLs</t>
  </si>
  <si>
    <t>ovary</t>
  </si>
  <si>
    <t>pancreas</t>
  </si>
  <si>
    <t>sigmoid colon</t>
  </si>
  <si>
    <t>stomach</t>
  </si>
  <si>
    <t>thyroid</t>
  </si>
  <si>
    <t>CRISPR-QTLs</t>
  </si>
  <si>
    <t>GeneHancer</t>
  </si>
  <si>
    <t>Datatype was used in model</t>
  </si>
  <si>
    <t>Table S3c: AUPRs for unsupervised methods on Version C (remove ambiguous pairs, natural ratio)</t>
  </si>
  <si>
    <t>Table S3b: AUPRs for unsupervised methods on Version B (all pairs, fixed ratio)</t>
  </si>
  <si>
    <t>Table S3a: AUPRs for unsupervised methods on Version A (all pairs, natural ratio)</t>
  </si>
  <si>
    <t>Table S3d: AUPRs for unsupervised methods on Version D (remove ambiguous pairs, fixed ratio)</t>
  </si>
  <si>
    <t>AUPRs for unsupervised methods on Version A (all pairs, natural ratio)</t>
  </si>
  <si>
    <t>AUPRs for unsupervised methods on Version B (all pairs, fixed ratio)</t>
  </si>
  <si>
    <t>AUPRs for unsupervised methods on Version C (remove ambiguous pairs, natural ratio)</t>
  </si>
  <si>
    <t>AUPRs for unsupervised methods on Version D (remove ambiguous pairs, fixed ratio)</t>
  </si>
  <si>
    <t xml:space="preserve">Table S3a </t>
  </si>
  <si>
    <t>Table S3b</t>
  </si>
  <si>
    <t>Table S3c</t>
  </si>
  <si>
    <t>Table S3d</t>
  </si>
  <si>
    <t>Additional File 4: Table S3, AUPRs for unsupervised metho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 x14ac:knownFonts="1">
    <font>
      <sz val="12"/>
      <color theme="1"/>
      <name val="Calibri"/>
      <family val="2"/>
      <scheme val="minor"/>
    </font>
    <font>
      <b/>
      <sz val="14"/>
      <color theme="1"/>
      <name val="Helvetica Neue"/>
      <family val="2"/>
    </font>
    <font>
      <sz val="12"/>
      <color theme="1"/>
      <name val="Helvetica Neue"/>
      <family val="2"/>
    </font>
    <font>
      <b/>
      <sz val="12"/>
      <color theme="1"/>
      <name val="Helvetica Neue"/>
      <family val="2"/>
    </font>
    <font>
      <b/>
      <sz val="12"/>
      <color rgb="FF0070C0"/>
      <name val="Helvetica Neue"/>
      <family val="2"/>
    </font>
    <font>
      <b/>
      <sz val="12"/>
      <color theme="4"/>
      <name val="Helvetica Neue"/>
      <family val="2"/>
    </font>
    <font>
      <sz val="12"/>
      <color rgb="FF000000"/>
      <name val="Helvetica Neue"/>
      <family val="2"/>
    </font>
    <font>
      <b/>
      <sz val="14"/>
      <color rgb="FF000000"/>
      <name val="Helvetica Neue"/>
      <family val="2"/>
    </font>
    <font>
      <sz val="12"/>
      <color theme="0" tint="-0.249977111117893"/>
      <name val="Helvetica Neue"/>
      <family val="2"/>
    </font>
    <font>
      <sz val="11"/>
      <color theme="1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2" fontId="2" fillId="0" borderId="0" xfId="0" applyNumberFormat="1" applyFont="1" applyFill="1" applyAlignment="1">
      <alignment horizontal="center" vertical="center"/>
    </xf>
    <xf numFmtId="2" fontId="5" fillId="0" borderId="0" xfId="0" applyNumberFormat="1" applyFont="1" applyFill="1" applyAlignment="1">
      <alignment horizontal="center" vertical="center"/>
    </xf>
    <xf numFmtId="2" fontId="0" fillId="0" borderId="0" xfId="0" applyNumberFormat="1" applyFill="1" applyAlignment="1">
      <alignment vertical="center"/>
    </xf>
    <xf numFmtId="2" fontId="2" fillId="0" borderId="0" xfId="0" applyNumberFormat="1" applyFont="1" applyFill="1" applyAlignment="1">
      <alignment vertical="center"/>
    </xf>
    <xf numFmtId="164" fontId="0" fillId="0" borderId="0" xfId="0" applyNumberFormat="1" applyFill="1" applyAlignment="1">
      <alignment vertical="center"/>
    </xf>
    <xf numFmtId="164" fontId="3" fillId="0" borderId="0" xfId="0" applyNumberFormat="1" applyFont="1" applyFill="1" applyAlignment="1">
      <alignment horizontal="center" vertical="center" wrapText="1"/>
    </xf>
    <xf numFmtId="164" fontId="3" fillId="0" borderId="0" xfId="0" applyNumberFormat="1" applyFont="1" applyFill="1" applyAlignment="1">
      <alignment horizontal="center" vertical="center"/>
    </xf>
    <xf numFmtId="164" fontId="2" fillId="0" borderId="0" xfId="0" applyNumberFormat="1" applyFont="1" applyFill="1" applyAlignment="1">
      <alignment horizontal="center" vertical="center"/>
    </xf>
    <xf numFmtId="164" fontId="2" fillId="0" borderId="0" xfId="0" applyNumberFormat="1" applyFont="1" applyFill="1" applyAlignment="1">
      <alignment horizontal="center"/>
    </xf>
    <xf numFmtId="164" fontId="5" fillId="0" borderId="0" xfId="0" applyNumberFormat="1" applyFont="1" applyFill="1" applyAlignment="1">
      <alignment horizontal="center"/>
    </xf>
    <xf numFmtId="164" fontId="5" fillId="0" borderId="0" xfId="0" applyNumberFormat="1" applyFont="1" applyFill="1" applyAlignment="1">
      <alignment horizontal="center" vertical="center"/>
    </xf>
    <xf numFmtId="164" fontId="2" fillId="0" borderId="0" xfId="0" applyNumberFormat="1" applyFont="1" applyFill="1" applyAlignment="1">
      <alignment vertical="center"/>
    </xf>
    <xf numFmtId="164" fontId="3" fillId="0" borderId="0" xfId="0" applyNumberFormat="1" applyFont="1" applyFill="1" applyAlignment="1">
      <alignment vertical="center"/>
    </xf>
    <xf numFmtId="164" fontId="4" fillId="0" borderId="0" xfId="0" applyNumberFormat="1" applyFont="1" applyFill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 wrapText="1"/>
    </xf>
    <xf numFmtId="0" fontId="0" fillId="0" borderId="0" xfId="0" applyFill="1" applyAlignment="1">
      <alignment vertical="center"/>
    </xf>
    <xf numFmtId="2" fontId="3" fillId="0" borderId="0" xfId="0" applyNumberFormat="1" applyFont="1" applyFill="1" applyAlignment="1">
      <alignment vertical="center"/>
    </xf>
    <xf numFmtId="164" fontId="6" fillId="0" borderId="0" xfId="0" applyNumberFormat="1" applyFont="1" applyFill="1" applyAlignment="1">
      <alignment vertical="center"/>
    </xf>
    <xf numFmtId="2" fontId="6" fillId="0" borderId="0" xfId="0" applyNumberFormat="1" applyFont="1" applyFill="1" applyAlignment="1">
      <alignment vertical="center"/>
    </xf>
    <xf numFmtId="164" fontId="3" fillId="0" borderId="0" xfId="0" applyNumberFormat="1" applyFont="1" applyFill="1" applyAlignment="1">
      <alignment horizontal="center" vertical="center"/>
    </xf>
    <xf numFmtId="164" fontId="3" fillId="0" borderId="0" xfId="0" applyNumberFormat="1" applyFont="1" applyFill="1" applyAlignment="1">
      <alignment horizontal="center" vertical="center"/>
    </xf>
    <xf numFmtId="164" fontId="8" fillId="0" borderId="0" xfId="0" applyNumberFormat="1" applyFont="1" applyFill="1" applyAlignment="1">
      <alignment horizontal="center"/>
    </xf>
    <xf numFmtId="2" fontId="8" fillId="0" borderId="0" xfId="0" applyNumberFormat="1" applyFont="1" applyFill="1" applyAlignment="1">
      <alignment horizontal="center" vertical="center"/>
    </xf>
    <xf numFmtId="0" fontId="1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2" fillId="0" borderId="0" xfId="0" applyFont="1"/>
    <xf numFmtId="0" fontId="1" fillId="0" borderId="0" xfId="0" applyFont="1" applyAlignment="1">
      <alignment horizontal="left" vertical="center"/>
    </xf>
    <xf numFmtId="2" fontId="1" fillId="0" borderId="0" xfId="0" applyNumberFormat="1" applyFont="1" applyFill="1" applyAlignment="1">
      <alignment horizontal="left" vertical="center"/>
    </xf>
    <xf numFmtId="164" fontId="1" fillId="0" borderId="0" xfId="0" applyNumberFormat="1" applyFont="1" applyFill="1" applyAlignment="1">
      <alignment horizontal="left" vertical="center"/>
    </xf>
    <xf numFmtId="164" fontId="7" fillId="0" borderId="0" xfId="0" applyNumberFormat="1" applyFont="1" applyFill="1" applyAlignment="1">
      <alignment horizontal="left" vertical="center"/>
    </xf>
    <xf numFmtId="164" fontId="3" fillId="0" borderId="0" xfId="0" applyNumberFormat="1" applyFont="1" applyFill="1" applyAlignment="1">
      <alignment horizontal="center" vertical="center"/>
    </xf>
    <xf numFmtId="2" fontId="7" fillId="0" borderId="0" xfId="0" applyNumberFormat="1" applyFont="1" applyFill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"/>
  <sheetViews>
    <sheetView tabSelected="1" workbookViewId="0">
      <selection activeCell="B8" sqref="B8"/>
    </sheetView>
  </sheetViews>
  <sheetFormatPr baseColWidth="10" defaultRowHeight="16" x14ac:dyDescent="0.2"/>
  <cols>
    <col min="1" max="1" width="13.83203125" customWidth="1"/>
    <col min="2" max="2" width="84.6640625" customWidth="1"/>
  </cols>
  <sheetData>
    <row r="1" spans="1:7" s="26" customFormat="1" ht="23" customHeight="1" x14ac:dyDescent="0.2">
      <c r="A1" s="28" t="s">
        <v>46</v>
      </c>
      <c r="B1" s="28"/>
      <c r="C1" s="25"/>
      <c r="D1" s="25"/>
      <c r="E1" s="25"/>
      <c r="F1" s="25"/>
      <c r="G1" s="25"/>
    </row>
    <row r="2" spans="1:7" x14ac:dyDescent="0.2">
      <c r="A2" s="27" t="s">
        <v>42</v>
      </c>
      <c r="B2" s="27" t="s">
        <v>38</v>
      </c>
    </row>
    <row r="3" spans="1:7" x14ac:dyDescent="0.2">
      <c r="A3" s="27" t="s">
        <v>43</v>
      </c>
      <c r="B3" s="27" t="s">
        <v>39</v>
      </c>
    </row>
    <row r="4" spans="1:7" x14ac:dyDescent="0.2">
      <c r="A4" s="27" t="s">
        <v>44</v>
      </c>
      <c r="B4" s="27" t="s">
        <v>40</v>
      </c>
    </row>
    <row r="5" spans="1:7" x14ac:dyDescent="0.2">
      <c r="A5" s="27" t="s">
        <v>45</v>
      </c>
      <c r="B5" s="27" t="s">
        <v>41</v>
      </c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44"/>
  <sheetViews>
    <sheetView workbookViewId="0">
      <selection activeCell="A14" sqref="A14"/>
    </sheetView>
  </sheetViews>
  <sheetFormatPr baseColWidth="10" defaultRowHeight="16" x14ac:dyDescent="0.2"/>
  <cols>
    <col min="1" max="1" width="14.6640625" style="1" customWidth="1"/>
    <col min="2" max="2" width="20" style="4" customWidth="1"/>
    <col min="3" max="3" width="15.33203125" style="1" customWidth="1"/>
    <col min="4" max="4" width="19.33203125" style="1" customWidth="1"/>
    <col min="5" max="6" width="18.83203125" style="1" customWidth="1"/>
    <col min="7" max="7" width="20.5" style="1" customWidth="1"/>
    <col min="8" max="8" width="23.1640625" style="1" customWidth="1"/>
    <col min="9" max="9" width="4.5" style="1" customWidth="1"/>
    <col min="10" max="10" width="27.6640625" style="4" bestFit="1" customWidth="1"/>
    <col min="11" max="11" width="10.83203125" style="5"/>
    <col min="12" max="16384" width="10.83203125" style="3"/>
  </cols>
  <sheetData>
    <row r="1" spans="1:16" s="4" customFormat="1" ht="23" customHeight="1" x14ac:dyDescent="0.2">
      <c r="A1" s="29" t="s">
        <v>36</v>
      </c>
      <c r="B1" s="29"/>
      <c r="C1" s="29"/>
      <c r="D1" s="29"/>
      <c r="E1" s="29"/>
      <c r="F1" s="29"/>
      <c r="G1" s="29"/>
      <c r="H1" s="29"/>
      <c r="K1" s="12"/>
    </row>
    <row r="2" spans="1:16" ht="48" x14ac:dyDescent="0.2">
      <c r="A2" s="15" t="s">
        <v>0</v>
      </c>
      <c r="B2" s="15" t="s">
        <v>1</v>
      </c>
      <c r="C2" s="15" t="s">
        <v>2</v>
      </c>
      <c r="D2" s="16" t="s">
        <v>3</v>
      </c>
      <c r="E2" s="16" t="s">
        <v>4</v>
      </c>
      <c r="F2" s="16" t="s">
        <v>32</v>
      </c>
      <c r="G2" s="15" t="s">
        <v>5</v>
      </c>
      <c r="H2" s="16" t="s">
        <v>6</v>
      </c>
      <c r="J2" s="15" t="s">
        <v>7</v>
      </c>
    </row>
    <row r="3" spans="1:16" ht="20" customHeight="1" x14ac:dyDescent="0.2">
      <c r="A3" s="1" t="s">
        <v>8</v>
      </c>
      <c r="B3" s="1" t="s">
        <v>9</v>
      </c>
      <c r="C3" s="8">
        <v>0.150723</v>
      </c>
      <c r="D3" s="9">
        <v>0.26404729999999998</v>
      </c>
      <c r="E3" s="9">
        <v>0.28354990000000002</v>
      </c>
      <c r="F3" s="9">
        <v>0.1809075</v>
      </c>
      <c r="G3" s="8">
        <v>0.41071770000000002</v>
      </c>
      <c r="H3" s="10">
        <v>0.42056929999999998</v>
      </c>
      <c r="J3" s="2" t="s">
        <v>10</v>
      </c>
      <c r="K3" s="5">
        <f>D3/F3-1</f>
        <v>0.45957077511988165</v>
      </c>
      <c r="L3" s="3">
        <f>F3-C3</f>
        <v>3.0184500000000003E-2</v>
      </c>
      <c r="P3" s="3">
        <v>8.8737899999999996</v>
      </c>
    </row>
    <row r="4" spans="1:16" ht="20" customHeight="1" x14ac:dyDescent="0.2">
      <c r="A4" s="1" t="s">
        <v>8</v>
      </c>
      <c r="B4" s="1" t="s">
        <v>11</v>
      </c>
      <c r="C4" s="8">
        <v>7.2284200000000007E-2</v>
      </c>
      <c r="D4" s="9">
        <v>0.13604430000000001</v>
      </c>
      <c r="E4" s="9">
        <v>0.121527</v>
      </c>
      <c r="F4" s="9">
        <v>8.4944480000000003E-2</v>
      </c>
      <c r="G4" s="8">
        <v>0.2106451</v>
      </c>
      <c r="H4" s="10">
        <v>0.2109125</v>
      </c>
      <c r="J4" s="24" t="s">
        <v>33</v>
      </c>
      <c r="K4" s="5">
        <f t="shared" ref="K4:K5" si="0">D4/F4-1</f>
        <v>0.60156728253560443</v>
      </c>
      <c r="L4" s="3">
        <f t="shared" ref="L4:L5" si="1">F4-C4</f>
        <v>1.2660279999999996E-2</v>
      </c>
      <c r="P4" s="3">
        <v>7.0873400000000002</v>
      </c>
    </row>
    <row r="5" spans="1:16" ht="20" customHeight="1" x14ac:dyDescent="0.2">
      <c r="A5" s="1" t="s">
        <v>8</v>
      </c>
      <c r="B5" s="1" t="s">
        <v>18</v>
      </c>
      <c r="C5" s="8">
        <v>2.2141399999999999E-2</v>
      </c>
      <c r="D5" s="9">
        <v>4.2001120000000003E-2</v>
      </c>
      <c r="E5" s="9">
        <v>4.5639579999999999E-2</v>
      </c>
      <c r="F5" s="9">
        <v>3.074209E-2</v>
      </c>
      <c r="G5" s="8">
        <v>6.3157690000000002E-2</v>
      </c>
      <c r="H5" s="10">
        <v>7.6607099999999997E-2</v>
      </c>
      <c r="K5" s="5">
        <f t="shared" si="0"/>
        <v>0.36624152749536565</v>
      </c>
      <c r="L5" s="3">
        <f t="shared" si="1"/>
        <v>8.6006900000000011E-3</v>
      </c>
      <c r="P5" s="3">
        <v>6.6686300000000003</v>
      </c>
    </row>
    <row r="6" spans="1:16" ht="20" customHeight="1" x14ac:dyDescent="0.2">
      <c r="A6" s="1" t="s">
        <v>8</v>
      </c>
      <c r="B6" s="1" t="s">
        <v>13</v>
      </c>
      <c r="C6" s="8">
        <v>0.23486399999999999</v>
      </c>
      <c r="D6" s="9">
        <v>0.29311209999999999</v>
      </c>
      <c r="E6" s="9">
        <v>0.30596109999999999</v>
      </c>
      <c r="F6" s="23">
        <v>0.26736939999999998</v>
      </c>
      <c r="G6" s="8">
        <v>0.35769580000000001</v>
      </c>
      <c r="H6" s="10">
        <v>0.36631239999999998</v>
      </c>
      <c r="P6" s="3">
        <v>6.6360700000000001</v>
      </c>
    </row>
    <row r="7" spans="1:16" ht="20" customHeight="1" x14ac:dyDescent="0.2">
      <c r="A7" s="1" t="s">
        <v>14</v>
      </c>
      <c r="B7" s="1" t="s">
        <v>15</v>
      </c>
      <c r="C7" s="8">
        <v>3.40576E-2</v>
      </c>
      <c r="D7" s="9">
        <v>5.8891230000000003E-2</v>
      </c>
      <c r="E7" s="9">
        <v>6.2834840000000003E-2</v>
      </c>
      <c r="F7" s="23">
        <v>5.391663E-2</v>
      </c>
      <c r="G7" s="11">
        <v>0.18510160000000001</v>
      </c>
      <c r="H7" s="9">
        <v>0.1498476</v>
      </c>
      <c r="P7" s="3">
        <v>8.3781700000000008</v>
      </c>
    </row>
    <row r="8" spans="1:16" ht="20" customHeight="1" x14ac:dyDescent="0.2">
      <c r="A8" s="1" t="s">
        <v>14</v>
      </c>
      <c r="B8" s="1" t="s">
        <v>16</v>
      </c>
      <c r="C8" s="8">
        <v>4.0647900000000001E-2</v>
      </c>
      <c r="D8" s="9">
        <v>7.2532540000000006E-2</v>
      </c>
      <c r="E8" s="9">
        <v>0.103601</v>
      </c>
      <c r="F8" s="23">
        <v>7.1871180000000007E-2</v>
      </c>
      <c r="G8" s="8">
        <v>0.19703850000000001</v>
      </c>
      <c r="H8" s="10">
        <v>0.2318067</v>
      </c>
      <c r="P8" s="3">
        <v>11.4809</v>
      </c>
    </row>
    <row r="9" spans="1:16" x14ac:dyDescent="0.2">
      <c r="C9" s="8"/>
      <c r="D9" s="8"/>
      <c r="E9" s="8"/>
      <c r="F9" s="8"/>
      <c r="G9" s="8"/>
      <c r="H9" s="21"/>
      <c r="P9" s="3">
        <v>9.1999999999999993</v>
      </c>
    </row>
    <row r="10" spans="1:16" x14ac:dyDescent="0.2">
      <c r="C10" s="8"/>
      <c r="D10" s="8"/>
      <c r="E10" s="8"/>
      <c r="F10" s="8"/>
      <c r="G10" s="8"/>
      <c r="H10" s="8"/>
      <c r="P10" s="3">
        <v>8.3367900000000006</v>
      </c>
    </row>
    <row r="11" spans="1:16" ht="48" x14ac:dyDescent="0.2">
      <c r="A11" s="15" t="s">
        <v>0</v>
      </c>
      <c r="B11" s="15" t="s">
        <v>1</v>
      </c>
      <c r="C11" s="21" t="s">
        <v>2</v>
      </c>
      <c r="D11" s="6" t="s">
        <v>3</v>
      </c>
      <c r="E11" s="6" t="s">
        <v>4</v>
      </c>
      <c r="F11" s="16" t="s">
        <v>32</v>
      </c>
      <c r="G11" s="21" t="s">
        <v>5</v>
      </c>
      <c r="H11" s="6" t="s">
        <v>6</v>
      </c>
      <c r="P11" s="3">
        <v>3.7016100000000001</v>
      </c>
    </row>
    <row r="12" spans="1:16" ht="20" customHeight="1" x14ac:dyDescent="0.2">
      <c r="A12" s="1" t="s">
        <v>17</v>
      </c>
      <c r="B12" s="1" t="s">
        <v>9</v>
      </c>
      <c r="C12" s="8">
        <v>0.149566</v>
      </c>
      <c r="D12" s="9">
        <v>0.21753600000000001</v>
      </c>
      <c r="E12" s="9">
        <v>0.3081777</v>
      </c>
      <c r="F12" s="9">
        <v>0.16862360000000001</v>
      </c>
      <c r="G12" s="8">
        <v>0.30321169999999997</v>
      </c>
      <c r="H12" s="10">
        <v>0.35346050000000001</v>
      </c>
      <c r="K12" s="5">
        <f t="shared" ref="K12:K26" si="2">D12/F12-1</f>
        <v>0.29006853133250621</v>
      </c>
      <c r="L12" s="3">
        <f t="shared" ref="L12:L18" si="3">F12-C12</f>
        <v>1.9057600000000008E-2</v>
      </c>
      <c r="P12" s="3">
        <v>6.6902699999999999</v>
      </c>
    </row>
    <row r="13" spans="1:16" ht="20" customHeight="1" x14ac:dyDescent="0.2">
      <c r="A13" s="1" t="s">
        <v>17</v>
      </c>
      <c r="B13" s="1" t="s">
        <v>11</v>
      </c>
      <c r="C13" s="8">
        <v>6.1147899999999998E-2</v>
      </c>
      <c r="D13" s="9">
        <v>0.1080526</v>
      </c>
      <c r="E13" s="9">
        <v>0.1213045</v>
      </c>
      <c r="F13" s="9">
        <v>7.6359220000000005E-2</v>
      </c>
      <c r="G13" s="8">
        <v>0.1694784</v>
      </c>
      <c r="H13" s="10">
        <v>0.1876844</v>
      </c>
      <c r="K13" s="5">
        <f t="shared" si="2"/>
        <v>0.41505636123574852</v>
      </c>
      <c r="L13" s="3">
        <f t="shared" si="3"/>
        <v>1.5211320000000007E-2</v>
      </c>
      <c r="P13" s="3">
        <v>7.4409400000000003</v>
      </c>
    </row>
    <row r="14" spans="1:16" ht="20" customHeight="1" x14ac:dyDescent="0.2">
      <c r="A14" s="1" t="s">
        <v>17</v>
      </c>
      <c r="B14" s="1" t="s">
        <v>18</v>
      </c>
      <c r="C14" s="8">
        <v>4.3516800000000001E-2</v>
      </c>
      <c r="D14" s="9">
        <v>5.7296140000000002E-2</v>
      </c>
      <c r="E14" s="9">
        <v>6.6085019999999994E-2</v>
      </c>
      <c r="F14" s="9">
        <v>4.6592359999999999E-2</v>
      </c>
      <c r="G14" s="8">
        <v>7.0899859999999995E-2</v>
      </c>
      <c r="H14" s="10">
        <v>8.1064670000000005E-2</v>
      </c>
      <c r="K14" s="5">
        <f t="shared" si="2"/>
        <v>0.22973251408600048</v>
      </c>
      <c r="L14" s="3">
        <f t="shared" si="3"/>
        <v>3.075559999999998E-3</v>
      </c>
      <c r="P14" s="3">
        <v>3.8897900000000001</v>
      </c>
    </row>
    <row r="15" spans="1:16" ht="20" customHeight="1" x14ac:dyDescent="0.2">
      <c r="A15" s="1" t="s">
        <v>19</v>
      </c>
      <c r="B15" s="1" t="s">
        <v>18</v>
      </c>
      <c r="C15" s="8">
        <v>5.0191E-2</v>
      </c>
      <c r="D15" s="9">
        <v>8.4633890000000003E-2</v>
      </c>
      <c r="E15" s="9">
        <v>0.1194896</v>
      </c>
      <c r="F15" s="9">
        <v>5.8773760000000001E-2</v>
      </c>
      <c r="G15" s="8">
        <v>0.1143961</v>
      </c>
      <c r="H15" s="10">
        <v>0.16340450000000001</v>
      </c>
      <c r="K15" s="5">
        <f t="shared" si="2"/>
        <v>0.43999448053008683</v>
      </c>
      <c r="L15" s="3">
        <f t="shared" si="3"/>
        <v>8.5827600000000018E-3</v>
      </c>
      <c r="P15" s="3">
        <v>3.9327399999999999</v>
      </c>
    </row>
    <row r="16" spans="1:16" ht="20" customHeight="1" x14ac:dyDescent="0.2">
      <c r="A16" s="1" t="s">
        <v>20</v>
      </c>
      <c r="B16" s="1" t="s">
        <v>18</v>
      </c>
      <c r="C16" s="8">
        <v>4.2598200000000003E-2</v>
      </c>
      <c r="D16" s="9">
        <v>8.0040529999999999E-2</v>
      </c>
      <c r="E16" s="9">
        <v>0.1106284</v>
      </c>
      <c r="F16" s="9">
        <v>5.3705620000000003E-2</v>
      </c>
      <c r="G16" s="8">
        <v>8.7015889999999999E-2</v>
      </c>
      <c r="H16" s="10">
        <v>0.1172855</v>
      </c>
      <c r="K16" s="5">
        <f t="shared" si="2"/>
        <v>0.49035668892752748</v>
      </c>
      <c r="L16" s="3">
        <f t="shared" si="3"/>
        <v>1.110742E-2</v>
      </c>
      <c r="P16" s="3">
        <v>8.8215000000000003</v>
      </c>
    </row>
    <row r="17" spans="1:16" ht="20" customHeight="1" x14ac:dyDescent="0.2">
      <c r="A17" s="1" t="s">
        <v>21</v>
      </c>
      <c r="B17" s="1" t="s">
        <v>18</v>
      </c>
      <c r="C17" s="8">
        <v>1.8291600000000002E-2</v>
      </c>
      <c r="D17" s="9">
        <v>2.3711300000000001E-2</v>
      </c>
      <c r="E17" s="9">
        <v>2.7680949999999999E-2</v>
      </c>
      <c r="F17" s="9">
        <v>2.0490060000000001E-2</v>
      </c>
      <c r="G17" s="8">
        <v>4.5367869999999998E-2</v>
      </c>
      <c r="H17" s="10">
        <v>4.626508E-2</v>
      </c>
      <c r="J17" s="1"/>
      <c r="K17" s="5">
        <f t="shared" si="2"/>
        <v>0.15720988615943532</v>
      </c>
      <c r="L17" s="3">
        <f t="shared" si="3"/>
        <v>2.1984599999999993E-3</v>
      </c>
      <c r="P17" s="3">
        <v>8.15395</v>
      </c>
    </row>
    <row r="18" spans="1:16" ht="20" customHeight="1" x14ac:dyDescent="0.2">
      <c r="A18" s="1" t="s">
        <v>22</v>
      </c>
      <c r="B18" s="1" t="s">
        <v>18</v>
      </c>
      <c r="C18" s="8">
        <v>5.00115E-2</v>
      </c>
      <c r="D18" s="9">
        <v>6.7482440000000005E-2</v>
      </c>
      <c r="E18" s="9">
        <v>8.0288680000000001E-2</v>
      </c>
      <c r="F18" s="9">
        <v>5.3393129999999997E-2</v>
      </c>
      <c r="G18" s="8">
        <v>6.72928E-2</v>
      </c>
      <c r="H18" s="10">
        <v>8.3724480000000004E-2</v>
      </c>
      <c r="K18" s="5">
        <f t="shared" si="2"/>
        <v>0.26387870499444421</v>
      </c>
      <c r="L18" s="3">
        <f t="shared" si="3"/>
        <v>3.3816299999999966E-3</v>
      </c>
      <c r="P18" s="3">
        <v>7.0478699999999996</v>
      </c>
    </row>
    <row r="19" spans="1:16" ht="20" customHeight="1" x14ac:dyDescent="0.2">
      <c r="A19" s="1" t="s">
        <v>23</v>
      </c>
      <c r="B19" s="1" t="s">
        <v>13</v>
      </c>
      <c r="C19" s="8">
        <v>0.177449</v>
      </c>
      <c r="D19" s="9">
        <v>0.22323100000000001</v>
      </c>
      <c r="E19" s="9">
        <v>0.2410947</v>
      </c>
      <c r="F19" s="23">
        <v>0.21541379999999999</v>
      </c>
      <c r="G19" s="8">
        <v>0.30820920000000002</v>
      </c>
      <c r="H19" s="10">
        <v>0.31434260000000003</v>
      </c>
      <c r="P19" s="3">
        <v>8.6861599999999992</v>
      </c>
    </row>
    <row r="20" spans="1:16" ht="20" customHeight="1" x14ac:dyDescent="0.2">
      <c r="A20" s="1" t="s">
        <v>24</v>
      </c>
      <c r="B20" s="1" t="s">
        <v>25</v>
      </c>
      <c r="C20" s="8">
        <v>3.8616600000000001E-2</v>
      </c>
      <c r="D20" s="9">
        <v>5.7382700000000002E-2</v>
      </c>
      <c r="E20" s="9">
        <v>7.0436750000000006E-2</v>
      </c>
      <c r="F20" s="23">
        <v>5.0698359999999998E-2</v>
      </c>
      <c r="G20" s="11">
        <v>0.205176</v>
      </c>
      <c r="H20" s="9">
        <v>0.16888310000000001</v>
      </c>
      <c r="J20" s="1"/>
      <c r="P20" s="3">
        <v>7.68126</v>
      </c>
    </row>
    <row r="21" spans="1:16" ht="20" customHeight="1" x14ac:dyDescent="0.2">
      <c r="A21" s="1" t="s">
        <v>26</v>
      </c>
      <c r="B21" s="1" t="s">
        <v>25</v>
      </c>
      <c r="C21" s="8">
        <v>3.9857999999999998E-2</v>
      </c>
      <c r="D21" s="9">
        <v>5.4516580000000002E-2</v>
      </c>
      <c r="E21" s="9">
        <v>6.4904450000000002E-2</v>
      </c>
      <c r="F21" s="23">
        <v>5.3642629999999997E-2</v>
      </c>
      <c r="G21" s="11">
        <v>0.16930970000000001</v>
      </c>
      <c r="H21" s="9">
        <v>0.1402197</v>
      </c>
      <c r="P21" s="3">
        <v>9.5852000000000004</v>
      </c>
    </row>
    <row r="22" spans="1:16" ht="20" customHeight="1" x14ac:dyDescent="0.2">
      <c r="A22" s="1" t="s">
        <v>27</v>
      </c>
      <c r="B22" s="1" t="s">
        <v>25</v>
      </c>
      <c r="C22" s="8">
        <v>4.0853800000000003E-2</v>
      </c>
      <c r="D22" s="9">
        <v>5.6804529999999999E-2</v>
      </c>
      <c r="E22" s="9">
        <v>8.0859780000000006E-2</v>
      </c>
      <c r="F22" s="23">
        <v>5.7061750000000001E-2</v>
      </c>
      <c r="G22" s="11">
        <v>0.21639539999999999</v>
      </c>
      <c r="H22" s="9">
        <v>0.1939575</v>
      </c>
      <c r="P22" s="3">
        <v>7.3392799999999996</v>
      </c>
    </row>
    <row r="23" spans="1:16" ht="20" customHeight="1" x14ac:dyDescent="0.2">
      <c r="A23" s="1" t="s">
        <v>28</v>
      </c>
      <c r="B23" s="1" t="s">
        <v>25</v>
      </c>
      <c r="C23" s="8">
        <v>3.92273E-2</v>
      </c>
      <c r="D23" s="9">
        <v>4.896379E-2</v>
      </c>
      <c r="E23" s="9">
        <v>6.1997959999999998E-2</v>
      </c>
      <c r="F23" s="23">
        <v>5.0659969999999999E-2</v>
      </c>
      <c r="G23" s="11">
        <v>0.15986610000000001</v>
      </c>
      <c r="H23" s="9">
        <v>0.1339138</v>
      </c>
      <c r="J23" s="1"/>
      <c r="P23" s="3">
        <v>11.827999999999999</v>
      </c>
    </row>
    <row r="24" spans="1:16" ht="20" customHeight="1" x14ac:dyDescent="0.2">
      <c r="A24" s="1" t="s">
        <v>29</v>
      </c>
      <c r="B24" s="1" t="s">
        <v>25</v>
      </c>
      <c r="C24" s="8">
        <v>3.6106100000000002E-2</v>
      </c>
      <c r="D24" s="9">
        <v>4.898454E-2</v>
      </c>
      <c r="E24" s="9">
        <v>5.965707E-2</v>
      </c>
      <c r="F24" s="23">
        <v>4.9609529999999999E-2</v>
      </c>
      <c r="G24" s="11">
        <v>0.1675382</v>
      </c>
      <c r="H24" s="9">
        <v>0.1449377</v>
      </c>
      <c r="P24" s="3">
        <f>AVERAGE(P3:P23)</f>
        <v>7.6885838095238102</v>
      </c>
    </row>
    <row r="25" spans="1:16" ht="20" customHeight="1" x14ac:dyDescent="0.2">
      <c r="A25" s="1" t="s">
        <v>30</v>
      </c>
      <c r="B25" s="1" t="s">
        <v>25</v>
      </c>
      <c r="C25" s="8">
        <v>5.74244E-2</v>
      </c>
      <c r="D25" s="9">
        <v>7.8369430000000004E-2</v>
      </c>
      <c r="E25" s="9">
        <v>9.8143220000000003E-2</v>
      </c>
      <c r="F25" s="23">
        <v>7.2475990000000004E-2</v>
      </c>
      <c r="G25" s="11">
        <v>0.22301879999999999</v>
      </c>
      <c r="H25" s="9">
        <v>0.19924320000000001</v>
      </c>
    </row>
    <row r="26" spans="1:16" ht="20" customHeight="1" x14ac:dyDescent="0.2">
      <c r="A26" s="1" t="s">
        <v>21</v>
      </c>
      <c r="B26" s="1" t="s">
        <v>31</v>
      </c>
      <c r="C26" s="8">
        <v>2.5805700000000001E-2</v>
      </c>
      <c r="D26" s="9">
        <v>4.7726490000000003E-2</v>
      </c>
      <c r="E26" s="9">
        <v>0.1394851</v>
      </c>
      <c r="F26" s="9">
        <v>4.7834790000000002E-2</v>
      </c>
      <c r="G26" s="8">
        <v>0.23758969999999999</v>
      </c>
      <c r="H26" s="11">
        <v>0.33902650000000001</v>
      </c>
      <c r="K26" s="5">
        <f t="shared" si="2"/>
        <v>-2.2640425514567353E-3</v>
      </c>
      <c r="L26" s="3">
        <f>F26-C26</f>
        <v>2.2029090000000001E-2</v>
      </c>
    </row>
    <row r="28" spans="1:16" x14ac:dyDescent="0.2">
      <c r="J28" s="1"/>
      <c r="K28" s="1"/>
      <c r="L28" s="1"/>
    </row>
    <row r="29" spans="1:16" x14ac:dyDescent="0.2">
      <c r="G29" s="8"/>
      <c r="H29" s="8"/>
      <c r="J29" s="1"/>
      <c r="K29" s="8"/>
      <c r="L29" s="8">
        <f>AVERAGE(L3:L5,L12:L18,L26)</f>
        <v>1.2371755454545457E-2</v>
      </c>
    </row>
    <row r="30" spans="1:16" x14ac:dyDescent="0.2">
      <c r="J30" s="1"/>
    </row>
    <row r="31" spans="1:16" x14ac:dyDescent="0.2">
      <c r="G31" s="15"/>
      <c r="H31" s="15"/>
      <c r="I31" s="18"/>
    </row>
    <row r="32" spans="1:16" x14ac:dyDescent="0.2">
      <c r="G32" s="15"/>
      <c r="H32" s="15"/>
      <c r="I32" s="15"/>
    </row>
    <row r="33" spans="2:9" x14ac:dyDescent="0.2">
      <c r="G33" s="15"/>
      <c r="H33" s="15"/>
      <c r="I33" s="15"/>
    </row>
    <row r="44" spans="2:9" x14ac:dyDescent="0.2">
      <c r="B44" s="20"/>
    </row>
  </sheetData>
  <mergeCells count="1">
    <mergeCell ref="A1:H1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33"/>
  <sheetViews>
    <sheetView workbookViewId="0">
      <selection sqref="A1:XFD1"/>
    </sheetView>
  </sheetViews>
  <sheetFormatPr baseColWidth="10" defaultRowHeight="16" x14ac:dyDescent="0.2"/>
  <cols>
    <col min="1" max="1" width="14.6640625" style="8" customWidth="1"/>
    <col min="2" max="2" width="20" style="12" customWidth="1"/>
    <col min="3" max="3" width="15.33203125" style="12" customWidth="1"/>
    <col min="4" max="4" width="19.33203125" style="8" customWidth="1"/>
    <col min="5" max="5" width="18.83203125" style="8" customWidth="1"/>
    <col min="6" max="6" width="18.83203125" style="1" customWidth="1"/>
    <col min="7" max="7" width="20.5" style="8" customWidth="1"/>
    <col min="8" max="8" width="23.1640625" style="8" customWidth="1"/>
    <col min="9" max="9" width="4.5" style="8" customWidth="1"/>
    <col min="10" max="10" width="27.6640625" style="12" bestFit="1" customWidth="1"/>
    <col min="11" max="16384" width="10.83203125" style="5"/>
  </cols>
  <sheetData>
    <row r="1" spans="1:10" s="12" customFormat="1" ht="23" customHeight="1" x14ac:dyDescent="0.2">
      <c r="A1" s="30" t="s">
        <v>35</v>
      </c>
      <c r="B1" s="30"/>
      <c r="C1" s="30"/>
      <c r="D1" s="30"/>
      <c r="E1" s="30"/>
      <c r="F1" s="30"/>
      <c r="G1" s="30"/>
      <c r="H1" s="30"/>
    </row>
    <row r="2" spans="1:10" ht="48" x14ac:dyDescent="0.2">
      <c r="A2" s="7" t="s">
        <v>0</v>
      </c>
      <c r="B2" s="7" t="s">
        <v>1</v>
      </c>
      <c r="C2" s="7" t="s">
        <v>2</v>
      </c>
      <c r="D2" s="6" t="s">
        <v>3</v>
      </c>
      <c r="E2" s="6" t="s">
        <v>4</v>
      </c>
      <c r="F2" s="16" t="s">
        <v>32</v>
      </c>
      <c r="G2" s="7" t="s">
        <v>5</v>
      </c>
      <c r="H2" s="6" t="s">
        <v>6</v>
      </c>
      <c r="J2" s="7" t="s">
        <v>7</v>
      </c>
    </row>
    <row r="3" spans="1:10" ht="20" customHeight="1" x14ac:dyDescent="0.2">
      <c r="A3" s="8" t="s">
        <v>8</v>
      </c>
      <c r="B3" s="8" t="s">
        <v>9</v>
      </c>
      <c r="C3" s="8">
        <v>0.2</v>
      </c>
      <c r="D3" s="9">
        <v>0.34816770000000002</v>
      </c>
      <c r="E3" s="9">
        <v>0.39999970000000001</v>
      </c>
      <c r="F3" s="9">
        <v>0.24818799999999999</v>
      </c>
      <c r="G3" s="9">
        <v>0.5270591</v>
      </c>
      <c r="H3" s="10">
        <v>0.56417490000000003</v>
      </c>
      <c r="J3" s="11" t="s">
        <v>10</v>
      </c>
    </row>
    <row r="4" spans="1:10" ht="20" customHeight="1" x14ac:dyDescent="0.2">
      <c r="A4" s="8" t="s">
        <v>8</v>
      </c>
      <c r="B4" s="8" t="s">
        <v>11</v>
      </c>
      <c r="C4" s="8">
        <v>0.2</v>
      </c>
      <c r="D4" s="9">
        <v>0.33355560000000001</v>
      </c>
      <c r="E4" s="9">
        <v>0.34524300000000002</v>
      </c>
      <c r="F4" s="9">
        <v>0.2376711</v>
      </c>
      <c r="G4" s="9">
        <v>0.48730059999999997</v>
      </c>
      <c r="H4" s="10">
        <v>0.5015809</v>
      </c>
    </row>
    <row r="5" spans="1:10" ht="20" customHeight="1" x14ac:dyDescent="0.2">
      <c r="A5" s="8" t="s">
        <v>8</v>
      </c>
      <c r="B5" s="8" t="s">
        <v>12</v>
      </c>
      <c r="C5" s="8">
        <v>0.2</v>
      </c>
      <c r="D5" s="9">
        <v>0.35436010000000001</v>
      </c>
      <c r="E5" s="9">
        <v>0.35942180000000001</v>
      </c>
      <c r="F5" s="9">
        <v>0.24115249999999999</v>
      </c>
      <c r="G5" s="9">
        <v>0.44451570000000001</v>
      </c>
      <c r="H5" s="10">
        <v>0.47636089999999998</v>
      </c>
    </row>
    <row r="6" spans="1:10" ht="20" customHeight="1" x14ac:dyDescent="0.2">
      <c r="A6" s="8" t="s">
        <v>8</v>
      </c>
      <c r="B6" s="8" t="s">
        <v>13</v>
      </c>
      <c r="C6" s="8">
        <v>0.2</v>
      </c>
      <c r="D6" s="9">
        <v>0.26417289999999999</v>
      </c>
      <c r="E6" s="9">
        <v>0.29970449999999998</v>
      </c>
      <c r="F6" s="9">
        <v>0.23886589999999999</v>
      </c>
      <c r="G6" s="9">
        <v>0.33544649999999998</v>
      </c>
      <c r="H6" s="10">
        <v>0.3768763</v>
      </c>
    </row>
    <row r="7" spans="1:10" ht="20" customHeight="1" x14ac:dyDescent="0.2">
      <c r="A7" s="8" t="s">
        <v>14</v>
      </c>
      <c r="B7" s="8" t="s">
        <v>15</v>
      </c>
      <c r="C7" s="8">
        <v>0.2</v>
      </c>
      <c r="D7" s="9">
        <v>0.3113013</v>
      </c>
      <c r="E7" s="9">
        <v>0.34734369999999998</v>
      </c>
      <c r="F7" s="9">
        <v>0.26665410000000001</v>
      </c>
      <c r="G7" s="10">
        <v>0.61435830000000002</v>
      </c>
      <c r="H7" s="9">
        <v>0.57225749999999997</v>
      </c>
    </row>
    <row r="8" spans="1:10" ht="20" customHeight="1" x14ac:dyDescent="0.2">
      <c r="A8" s="8" t="s">
        <v>14</v>
      </c>
      <c r="B8" s="8" t="s">
        <v>16</v>
      </c>
      <c r="C8" s="8">
        <v>0.2</v>
      </c>
      <c r="D8" s="9">
        <v>0.31330720000000001</v>
      </c>
      <c r="E8" s="9">
        <v>0.39323760000000002</v>
      </c>
      <c r="F8" s="9">
        <v>0.28029510000000002</v>
      </c>
      <c r="G8" s="10">
        <v>0.58496490000000001</v>
      </c>
      <c r="H8" s="9">
        <v>0.61557010000000001</v>
      </c>
    </row>
    <row r="9" spans="1:10" x14ac:dyDescent="0.2">
      <c r="F9" s="8"/>
    </row>
    <row r="10" spans="1:10" x14ac:dyDescent="0.2">
      <c r="F10" s="8"/>
    </row>
    <row r="11" spans="1:10" ht="48" x14ac:dyDescent="0.2">
      <c r="A11" s="7" t="s">
        <v>0</v>
      </c>
      <c r="B11" s="7" t="s">
        <v>1</v>
      </c>
      <c r="C11" s="21" t="s">
        <v>2</v>
      </c>
      <c r="D11" s="6" t="s">
        <v>3</v>
      </c>
      <c r="E11" s="6" t="s">
        <v>4</v>
      </c>
      <c r="F11" s="16" t="s">
        <v>32</v>
      </c>
      <c r="G11" s="21" t="s">
        <v>5</v>
      </c>
      <c r="H11" s="6" t="s">
        <v>6</v>
      </c>
    </row>
    <row r="12" spans="1:10" ht="20" customHeight="1" x14ac:dyDescent="0.2">
      <c r="A12" s="8" t="s">
        <v>17</v>
      </c>
      <c r="B12" s="8" t="s">
        <v>9</v>
      </c>
      <c r="C12" s="8">
        <v>0.2</v>
      </c>
      <c r="D12" s="9">
        <v>0.30672159999999998</v>
      </c>
      <c r="E12" s="9">
        <v>0.39284799999999997</v>
      </c>
      <c r="F12" s="9">
        <v>0.2257498</v>
      </c>
      <c r="G12" s="9">
        <v>0.40930640000000001</v>
      </c>
      <c r="H12" s="10">
        <v>0.4701902</v>
      </c>
    </row>
    <row r="13" spans="1:10" ht="20" customHeight="1" x14ac:dyDescent="0.2">
      <c r="A13" s="8" t="s">
        <v>17</v>
      </c>
      <c r="B13" s="8" t="s">
        <v>11</v>
      </c>
      <c r="C13" s="8">
        <v>0.2</v>
      </c>
      <c r="D13" s="9">
        <v>0.3114961</v>
      </c>
      <c r="E13" s="9">
        <v>0.35205199999999998</v>
      </c>
      <c r="F13" s="9">
        <v>0.2497692</v>
      </c>
      <c r="G13" s="9">
        <v>0.42692180000000002</v>
      </c>
      <c r="H13" s="10">
        <v>0.47180549999999999</v>
      </c>
    </row>
    <row r="14" spans="1:10" ht="20" customHeight="1" x14ac:dyDescent="0.2">
      <c r="A14" s="8" t="s">
        <v>17</v>
      </c>
      <c r="B14" s="8" t="s">
        <v>18</v>
      </c>
      <c r="C14" s="8">
        <v>0.2</v>
      </c>
      <c r="D14" s="9">
        <v>0.27600829999999998</v>
      </c>
      <c r="E14" s="9">
        <v>0.28644740000000002</v>
      </c>
      <c r="F14" s="9">
        <v>0.21205969999999999</v>
      </c>
      <c r="G14" s="9">
        <v>0.31366630000000001</v>
      </c>
      <c r="H14" s="10">
        <v>0.35066950000000002</v>
      </c>
    </row>
    <row r="15" spans="1:10" ht="20" customHeight="1" x14ac:dyDescent="0.2">
      <c r="A15" s="8" t="s">
        <v>19</v>
      </c>
      <c r="B15" s="8" t="s">
        <v>18</v>
      </c>
      <c r="C15" s="8">
        <v>0.2</v>
      </c>
      <c r="D15" s="9">
        <v>0.31549630000000001</v>
      </c>
      <c r="E15" s="9">
        <v>0.38869700000000001</v>
      </c>
      <c r="F15" s="9">
        <v>0.23723530000000001</v>
      </c>
      <c r="G15" s="9">
        <v>0.37484289999999998</v>
      </c>
      <c r="H15" s="10">
        <v>0.46116560000000001</v>
      </c>
    </row>
    <row r="16" spans="1:10" ht="20" customHeight="1" x14ac:dyDescent="0.2">
      <c r="A16" s="8" t="s">
        <v>20</v>
      </c>
      <c r="B16" s="8" t="s">
        <v>18</v>
      </c>
      <c r="C16" s="8">
        <v>0.2</v>
      </c>
      <c r="D16" s="9">
        <v>0.34288740000000001</v>
      </c>
      <c r="E16" s="9">
        <v>0.39457560000000003</v>
      </c>
      <c r="F16" s="9">
        <v>0.25210850000000001</v>
      </c>
      <c r="G16" s="9">
        <v>0.36504310000000001</v>
      </c>
      <c r="H16" s="10">
        <v>0.44124530000000001</v>
      </c>
    </row>
    <row r="17" spans="1:11" ht="20" customHeight="1" x14ac:dyDescent="0.2">
      <c r="A17" s="8" t="s">
        <v>21</v>
      </c>
      <c r="B17" s="8" t="s">
        <v>18</v>
      </c>
      <c r="C17" s="8">
        <v>0.2</v>
      </c>
      <c r="D17" s="9">
        <v>0.27378809999999998</v>
      </c>
      <c r="E17" s="9">
        <v>0.28765390000000002</v>
      </c>
      <c r="F17" s="9">
        <v>0.2228116</v>
      </c>
      <c r="G17" s="9">
        <v>0.42017110000000002</v>
      </c>
      <c r="H17" s="10">
        <v>0.42343809999999998</v>
      </c>
      <c r="J17" s="8"/>
    </row>
    <row r="18" spans="1:11" ht="20" customHeight="1" x14ac:dyDescent="0.2">
      <c r="A18" s="8" t="s">
        <v>22</v>
      </c>
      <c r="B18" s="8" t="s">
        <v>18</v>
      </c>
      <c r="C18" s="8">
        <v>0.2</v>
      </c>
      <c r="D18" s="9">
        <v>0.27065650000000002</v>
      </c>
      <c r="E18" s="9">
        <v>0.30721399999999999</v>
      </c>
      <c r="F18" s="9">
        <v>0.2129267</v>
      </c>
      <c r="G18" s="9">
        <v>0.25259320000000002</v>
      </c>
      <c r="H18" s="10">
        <v>0.30777850000000001</v>
      </c>
    </row>
    <row r="19" spans="1:11" ht="20" customHeight="1" x14ac:dyDescent="0.2">
      <c r="A19" s="8" t="s">
        <v>23</v>
      </c>
      <c r="B19" s="8" t="s">
        <v>13</v>
      </c>
      <c r="C19" s="8">
        <v>0.2</v>
      </c>
      <c r="D19" s="9">
        <v>0.2662602</v>
      </c>
      <c r="E19" s="9">
        <v>0.28766930000000002</v>
      </c>
      <c r="F19" s="9">
        <v>0.24366460000000001</v>
      </c>
      <c r="G19" s="9">
        <v>0.35455520000000001</v>
      </c>
      <c r="H19" s="10">
        <v>0.37905129999999998</v>
      </c>
    </row>
    <row r="20" spans="1:11" ht="20" customHeight="1" x14ac:dyDescent="0.2">
      <c r="A20" s="8" t="s">
        <v>24</v>
      </c>
      <c r="B20" s="8" t="s">
        <v>25</v>
      </c>
      <c r="C20" s="8">
        <v>0.2</v>
      </c>
      <c r="D20" s="9">
        <v>0.27787269999999997</v>
      </c>
      <c r="E20" s="9">
        <v>0.34183380000000002</v>
      </c>
      <c r="F20" s="9">
        <v>0.24317920000000001</v>
      </c>
      <c r="G20" s="10">
        <v>0.59401809999999999</v>
      </c>
      <c r="H20" s="9">
        <v>0.54014150000000005</v>
      </c>
      <c r="J20" s="8"/>
    </row>
    <row r="21" spans="1:11" ht="20" customHeight="1" x14ac:dyDescent="0.2">
      <c r="A21" s="8" t="s">
        <v>26</v>
      </c>
      <c r="B21" s="8" t="s">
        <v>25</v>
      </c>
      <c r="C21" s="8">
        <v>0.2</v>
      </c>
      <c r="D21" s="9">
        <v>0.27120040000000001</v>
      </c>
      <c r="E21" s="9">
        <v>0.2885025</v>
      </c>
      <c r="F21" s="9">
        <v>0.25551040000000003</v>
      </c>
      <c r="G21" s="10">
        <v>0.56030279999999999</v>
      </c>
      <c r="H21" s="9">
        <v>0.4939038</v>
      </c>
    </row>
    <row r="22" spans="1:11" ht="20" customHeight="1" x14ac:dyDescent="0.2">
      <c r="A22" s="8" t="s">
        <v>27</v>
      </c>
      <c r="B22" s="8" t="s">
        <v>25</v>
      </c>
      <c r="C22" s="8">
        <v>0.2</v>
      </c>
      <c r="D22" s="9">
        <v>0.27681090000000003</v>
      </c>
      <c r="E22" s="9">
        <v>0.34567940000000003</v>
      </c>
      <c r="F22" s="9">
        <v>0.25071500000000002</v>
      </c>
      <c r="G22" s="10">
        <v>0.61952229999999997</v>
      </c>
      <c r="H22" s="9">
        <v>0.5856093</v>
      </c>
    </row>
    <row r="23" spans="1:11" ht="20" customHeight="1" x14ac:dyDescent="0.2">
      <c r="A23" s="8" t="s">
        <v>28</v>
      </c>
      <c r="B23" s="8" t="s">
        <v>25</v>
      </c>
      <c r="C23" s="8">
        <v>0.2</v>
      </c>
      <c r="D23" s="9">
        <v>0.24672769999999999</v>
      </c>
      <c r="E23" s="9">
        <v>0.2977089</v>
      </c>
      <c r="F23" s="9">
        <v>0.24092450000000001</v>
      </c>
      <c r="G23" s="10">
        <v>0.54988669999999995</v>
      </c>
      <c r="H23" s="9">
        <v>0.47820940000000001</v>
      </c>
      <c r="J23" s="8"/>
    </row>
    <row r="24" spans="1:11" ht="20" customHeight="1" x14ac:dyDescent="0.2">
      <c r="A24" s="8" t="s">
        <v>29</v>
      </c>
      <c r="B24" s="8" t="s">
        <v>25</v>
      </c>
      <c r="C24" s="8">
        <v>0.2</v>
      </c>
      <c r="D24" s="9">
        <v>0.2542818</v>
      </c>
      <c r="E24" s="9">
        <v>0.30757509999999999</v>
      </c>
      <c r="F24" s="9">
        <v>0.25928119999999999</v>
      </c>
      <c r="G24" s="10">
        <v>0.56396380000000002</v>
      </c>
      <c r="H24" s="9">
        <v>0.51518459999999999</v>
      </c>
    </row>
    <row r="25" spans="1:11" ht="20" customHeight="1" x14ac:dyDescent="0.2">
      <c r="A25" s="8" t="s">
        <v>30</v>
      </c>
      <c r="B25" s="8" t="s">
        <v>25</v>
      </c>
      <c r="C25" s="8">
        <v>0.2</v>
      </c>
      <c r="D25" s="9">
        <v>0.273397</v>
      </c>
      <c r="E25" s="9">
        <v>0.32757930000000002</v>
      </c>
      <c r="F25" s="9">
        <v>0.24531849999999999</v>
      </c>
      <c r="G25" s="10">
        <v>0.55853399999999997</v>
      </c>
      <c r="H25" s="9">
        <v>0.52004050000000002</v>
      </c>
    </row>
    <row r="26" spans="1:11" ht="20" customHeight="1" x14ac:dyDescent="0.2">
      <c r="A26" s="8" t="s">
        <v>21</v>
      </c>
      <c r="B26" s="8" t="s">
        <v>31</v>
      </c>
      <c r="C26" s="8">
        <v>0.2</v>
      </c>
      <c r="D26" s="8">
        <v>0.33779389999999998</v>
      </c>
      <c r="E26" s="8">
        <v>0.54850149999999998</v>
      </c>
      <c r="F26" s="9">
        <v>0.28504109999999999</v>
      </c>
      <c r="G26" s="8">
        <v>0.65162140000000002</v>
      </c>
      <c r="H26" s="11">
        <v>0.74870429999999999</v>
      </c>
    </row>
    <row r="27" spans="1:11" x14ac:dyDescent="0.2">
      <c r="C27" s="8"/>
    </row>
    <row r="28" spans="1:11" x14ac:dyDescent="0.2">
      <c r="C28" s="8"/>
      <c r="J28" s="8"/>
    </row>
    <row r="29" spans="1:11" x14ac:dyDescent="0.2">
      <c r="C29" s="1"/>
      <c r="D29" s="1"/>
      <c r="E29" s="1"/>
      <c r="J29" s="8"/>
      <c r="K29" s="8"/>
    </row>
    <row r="30" spans="1:11" x14ac:dyDescent="0.2">
      <c r="C30" s="8"/>
      <c r="J30" s="8"/>
    </row>
    <row r="31" spans="1:11" x14ac:dyDescent="0.2">
      <c r="C31" s="8"/>
      <c r="G31" s="7"/>
      <c r="H31" s="22"/>
      <c r="I31" s="13"/>
    </row>
    <row r="32" spans="1:11" x14ac:dyDescent="0.2">
      <c r="G32" s="7"/>
      <c r="H32" s="22"/>
      <c r="I32" s="7"/>
    </row>
    <row r="33" spans="4:9" x14ac:dyDescent="0.2">
      <c r="D33" s="7"/>
      <c r="G33" s="7"/>
      <c r="H33" s="22"/>
      <c r="I33" s="7"/>
    </row>
  </sheetData>
  <mergeCells count="1">
    <mergeCell ref="A1:H1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39"/>
  <sheetViews>
    <sheetView workbookViewId="0">
      <selection sqref="A1:XFD1"/>
    </sheetView>
  </sheetViews>
  <sheetFormatPr baseColWidth="10" defaultRowHeight="16" x14ac:dyDescent="0.2"/>
  <cols>
    <col min="1" max="1" width="14.6640625" style="8" customWidth="1"/>
    <col min="2" max="2" width="20" style="12" customWidth="1"/>
    <col min="3" max="3" width="15.33203125" style="12" customWidth="1"/>
    <col min="4" max="4" width="19.33203125" style="12" customWidth="1"/>
    <col min="5" max="5" width="18.83203125" style="8" customWidth="1"/>
    <col min="6" max="6" width="18.83203125" style="1" customWidth="1"/>
    <col min="7" max="7" width="20.5" style="8" customWidth="1"/>
    <col min="8" max="8" width="23.1640625" style="8" customWidth="1"/>
    <col min="9" max="9" width="4.5" style="8" customWidth="1"/>
    <col min="10" max="10" width="27.6640625" style="12" bestFit="1" customWidth="1"/>
    <col min="11" max="11" width="10.83203125" style="5"/>
    <col min="12" max="12" width="16" style="12" customWidth="1"/>
    <col min="13" max="13" width="18.1640625" style="12" bestFit="1" customWidth="1"/>
    <col min="14" max="16384" width="10.83203125" style="12"/>
  </cols>
  <sheetData>
    <row r="1" spans="1:11" ht="23" customHeight="1" x14ac:dyDescent="0.2">
      <c r="A1" s="31" t="s">
        <v>34</v>
      </c>
      <c r="B1" s="31"/>
      <c r="C1" s="31"/>
      <c r="D1" s="31"/>
      <c r="E1" s="31"/>
      <c r="F1" s="31"/>
      <c r="G1" s="31"/>
      <c r="H1" s="31"/>
      <c r="I1" s="12"/>
      <c r="K1" s="12"/>
    </row>
    <row r="2" spans="1:11" ht="48" x14ac:dyDescent="0.2">
      <c r="A2" s="7" t="s">
        <v>0</v>
      </c>
      <c r="B2" s="7" t="s">
        <v>1</v>
      </c>
      <c r="C2" s="7" t="s">
        <v>2</v>
      </c>
      <c r="D2" s="6" t="s">
        <v>3</v>
      </c>
      <c r="E2" s="6" t="s">
        <v>4</v>
      </c>
      <c r="F2" s="16" t="s">
        <v>32</v>
      </c>
      <c r="G2" s="7" t="s">
        <v>5</v>
      </c>
      <c r="H2" s="6" t="s">
        <v>6</v>
      </c>
      <c r="J2" s="7" t="s">
        <v>7</v>
      </c>
    </row>
    <row r="3" spans="1:11" ht="20" customHeight="1" x14ac:dyDescent="0.2">
      <c r="A3" s="8" t="s">
        <v>8</v>
      </c>
      <c r="B3" s="8" t="s">
        <v>9</v>
      </c>
      <c r="C3" s="8">
        <v>0.12249500000000001</v>
      </c>
      <c r="D3" s="8">
        <v>0.23581930000000001</v>
      </c>
      <c r="E3" s="8">
        <v>0.28620089999999998</v>
      </c>
      <c r="F3" s="9">
        <v>0.15508430000000001</v>
      </c>
      <c r="G3" s="8">
        <v>0.3624502</v>
      </c>
      <c r="H3" s="11">
        <v>0.43234329999999999</v>
      </c>
      <c r="J3" s="11" t="s">
        <v>10</v>
      </c>
    </row>
    <row r="4" spans="1:11" ht="20" customHeight="1" x14ac:dyDescent="0.2">
      <c r="A4" s="8" t="s">
        <v>8</v>
      </c>
      <c r="B4" s="8" t="s">
        <v>11</v>
      </c>
      <c r="C4" s="8">
        <v>5.0302699999999999E-2</v>
      </c>
      <c r="D4" s="8">
        <v>9.758936E-2</v>
      </c>
      <c r="E4" s="8">
        <v>0.10544480000000001</v>
      </c>
      <c r="F4" s="9">
        <v>6.3096070000000004E-2</v>
      </c>
      <c r="G4" s="8">
        <v>0.18000569999999999</v>
      </c>
      <c r="H4" s="11">
        <v>0.2058963</v>
      </c>
    </row>
    <row r="5" spans="1:11" ht="20" customHeight="1" x14ac:dyDescent="0.2">
      <c r="A5" s="8" t="s">
        <v>8</v>
      </c>
      <c r="B5" s="8" t="s">
        <v>12</v>
      </c>
      <c r="C5" s="8">
        <v>1.8958699999999998E-2</v>
      </c>
      <c r="D5" s="8">
        <v>3.6488420000000001E-2</v>
      </c>
      <c r="E5" s="8">
        <v>4.8811109999999998E-2</v>
      </c>
      <c r="F5" s="9">
        <v>2.6694510000000001E-2</v>
      </c>
      <c r="G5" s="8">
        <v>5.4293929999999997E-2</v>
      </c>
      <c r="H5" s="11">
        <v>7.3394219999999996E-2</v>
      </c>
    </row>
    <row r="6" spans="1:11" ht="20" customHeight="1" x14ac:dyDescent="0.2">
      <c r="A6" s="8" t="s">
        <v>8</v>
      </c>
      <c r="B6" s="8" t="s">
        <v>13</v>
      </c>
      <c r="C6" s="8">
        <v>0.11839</v>
      </c>
      <c r="D6" s="8">
        <v>0.16804069999999999</v>
      </c>
      <c r="E6" s="8">
        <v>0.2155503</v>
      </c>
      <c r="F6" s="9">
        <v>0.155612</v>
      </c>
      <c r="G6" s="8">
        <v>0.2253665</v>
      </c>
      <c r="H6" s="11">
        <v>0.28550809999999999</v>
      </c>
    </row>
    <row r="7" spans="1:11" ht="20" customHeight="1" x14ac:dyDescent="0.2">
      <c r="B7" s="8"/>
      <c r="C7" s="8"/>
      <c r="D7" s="8"/>
      <c r="F7" s="9"/>
      <c r="G7" s="14"/>
    </row>
    <row r="8" spans="1:11" ht="20" customHeight="1" x14ac:dyDescent="0.2">
      <c r="B8" s="8"/>
      <c r="C8" s="8"/>
      <c r="D8" s="8"/>
      <c r="F8" s="9"/>
      <c r="H8" s="14"/>
    </row>
    <row r="9" spans="1:11" x14ac:dyDescent="0.2">
      <c r="D9" s="8"/>
      <c r="F9" s="8"/>
    </row>
    <row r="10" spans="1:11" x14ac:dyDescent="0.2">
      <c r="D10" s="8"/>
      <c r="F10" s="8"/>
    </row>
    <row r="11" spans="1:11" ht="48" x14ac:dyDescent="0.2">
      <c r="A11" s="7" t="s">
        <v>0</v>
      </c>
      <c r="B11" s="7" t="s">
        <v>1</v>
      </c>
      <c r="C11" s="21" t="s">
        <v>2</v>
      </c>
      <c r="D11" s="6" t="s">
        <v>3</v>
      </c>
      <c r="E11" s="6" t="s">
        <v>4</v>
      </c>
      <c r="F11" s="16" t="s">
        <v>32</v>
      </c>
      <c r="G11" s="21" t="s">
        <v>5</v>
      </c>
      <c r="H11" s="6" t="s">
        <v>6</v>
      </c>
    </row>
    <row r="12" spans="1:11" ht="20" customHeight="1" x14ac:dyDescent="0.2">
      <c r="A12" s="8" t="s">
        <v>17</v>
      </c>
      <c r="B12" s="8" t="s">
        <v>9</v>
      </c>
      <c r="C12" s="8">
        <v>0.127494</v>
      </c>
      <c r="D12" s="8">
        <v>0.19346459999999999</v>
      </c>
      <c r="E12" s="8">
        <v>0.32220939999999998</v>
      </c>
      <c r="F12" s="9">
        <v>0.1606322</v>
      </c>
      <c r="G12" s="8">
        <v>0.25619330000000001</v>
      </c>
      <c r="H12" s="11">
        <v>0.36087989999999998</v>
      </c>
    </row>
    <row r="13" spans="1:11" ht="20" customHeight="1" x14ac:dyDescent="0.2">
      <c r="A13" s="8" t="s">
        <v>17</v>
      </c>
      <c r="B13" s="8" t="s">
        <v>11</v>
      </c>
      <c r="C13" s="8">
        <v>4.9509299999999999E-2</v>
      </c>
      <c r="D13" s="8">
        <v>8.7565870000000004E-2</v>
      </c>
      <c r="E13" s="8">
        <v>0.1103886</v>
      </c>
      <c r="F13" s="9">
        <v>6.4440689999999995E-2</v>
      </c>
      <c r="G13" s="8">
        <v>0.13617460000000001</v>
      </c>
      <c r="H13" s="11">
        <v>0.17070840000000001</v>
      </c>
    </row>
    <row r="14" spans="1:11" ht="20" customHeight="1" x14ac:dyDescent="0.2">
      <c r="A14" s="8" t="s">
        <v>17</v>
      </c>
      <c r="B14" s="8" t="s">
        <v>18</v>
      </c>
      <c r="C14" s="8">
        <v>3.2513199999999999E-2</v>
      </c>
      <c r="D14" s="8">
        <v>5.1291700000000003E-2</v>
      </c>
      <c r="E14" s="8">
        <v>5.918752E-2</v>
      </c>
      <c r="F14" s="9">
        <v>3.2981999999999997E-2</v>
      </c>
      <c r="G14" s="8">
        <v>6.1419059999999998E-2</v>
      </c>
      <c r="H14" s="11">
        <v>7.7621339999999997E-2</v>
      </c>
    </row>
    <row r="15" spans="1:11" ht="20" customHeight="1" x14ac:dyDescent="0.2">
      <c r="A15" s="8" t="s">
        <v>19</v>
      </c>
      <c r="B15" s="8" t="s">
        <v>18</v>
      </c>
      <c r="C15" s="8">
        <v>4.0802100000000001E-2</v>
      </c>
      <c r="D15" s="8">
        <v>7.7335860000000006E-2</v>
      </c>
      <c r="E15" s="8">
        <v>0.1421663</v>
      </c>
      <c r="F15" s="9">
        <v>5.4394520000000002E-2</v>
      </c>
      <c r="G15" s="8">
        <v>0.102867</v>
      </c>
      <c r="H15" s="11">
        <v>0.19194020000000001</v>
      </c>
    </row>
    <row r="16" spans="1:11" ht="20" customHeight="1" x14ac:dyDescent="0.2">
      <c r="A16" s="8" t="s">
        <v>20</v>
      </c>
      <c r="B16" s="8" t="s">
        <v>18</v>
      </c>
      <c r="C16" s="8">
        <v>3.2911500000000003E-2</v>
      </c>
      <c r="D16" s="8">
        <v>7.6973180000000002E-2</v>
      </c>
      <c r="E16" s="8">
        <v>0.1237045</v>
      </c>
      <c r="F16" s="9">
        <v>4.932632E-2</v>
      </c>
      <c r="G16" s="8">
        <v>8.0074069999999997E-2</v>
      </c>
      <c r="H16" s="11">
        <v>0.1334504</v>
      </c>
    </row>
    <row r="17" spans="1:14" ht="20" customHeight="1" x14ac:dyDescent="0.2">
      <c r="A17" s="8" t="s">
        <v>21</v>
      </c>
      <c r="B17" s="8" t="s">
        <v>18</v>
      </c>
      <c r="C17" s="8">
        <v>1.7765699999999999E-2</v>
      </c>
      <c r="D17" s="8">
        <v>3.019668E-2</v>
      </c>
      <c r="E17" s="8">
        <v>3.202671E-2</v>
      </c>
      <c r="F17" s="9">
        <v>2.2154239999999999E-2</v>
      </c>
      <c r="G17" s="8">
        <v>4.9656569999999997E-2</v>
      </c>
      <c r="H17" s="11">
        <v>6.065106E-2</v>
      </c>
      <c r="J17" s="8"/>
    </row>
    <row r="18" spans="1:14" ht="20" customHeight="1" x14ac:dyDescent="0.2">
      <c r="A18" s="8" t="s">
        <v>22</v>
      </c>
      <c r="B18" s="8" t="s">
        <v>18</v>
      </c>
      <c r="C18" s="8">
        <v>3.2739999999999998E-2</v>
      </c>
      <c r="D18" s="8">
        <v>5.3522479999999997E-2</v>
      </c>
      <c r="E18" s="8">
        <v>7.2189160000000002E-2</v>
      </c>
      <c r="F18" s="9">
        <v>3.4945990000000003E-2</v>
      </c>
      <c r="G18" s="8">
        <v>5.1098699999999997E-2</v>
      </c>
      <c r="H18" s="11">
        <v>7.7721830000000006E-2</v>
      </c>
    </row>
    <row r="19" spans="1:14" ht="20" customHeight="1" x14ac:dyDescent="0.2">
      <c r="A19" s="8" t="s">
        <v>23</v>
      </c>
      <c r="B19" s="8" t="s">
        <v>13</v>
      </c>
      <c r="C19" s="8">
        <v>0.109579</v>
      </c>
      <c r="D19" s="8">
        <v>0.14803359999999999</v>
      </c>
      <c r="E19" s="8">
        <v>0.1863862</v>
      </c>
      <c r="F19" s="9">
        <v>0.15296899999999999</v>
      </c>
      <c r="G19" s="8">
        <v>0.22864809999999999</v>
      </c>
      <c r="H19" s="11">
        <v>0.26572610000000002</v>
      </c>
    </row>
    <row r="20" spans="1:14" ht="20" customHeight="1" x14ac:dyDescent="0.2">
      <c r="B20" s="8"/>
      <c r="C20" s="8"/>
      <c r="D20" s="8"/>
      <c r="F20" s="9"/>
      <c r="G20" s="14"/>
      <c r="J20" s="8"/>
    </row>
    <row r="21" spans="1:14" ht="20" customHeight="1" x14ac:dyDescent="0.2">
      <c r="B21" s="8"/>
      <c r="C21" s="8"/>
      <c r="D21" s="8"/>
      <c r="F21" s="9"/>
      <c r="G21" s="14"/>
    </row>
    <row r="22" spans="1:14" ht="20" customHeight="1" x14ac:dyDescent="0.2">
      <c r="B22" s="8"/>
      <c r="C22" s="8"/>
      <c r="D22" s="8"/>
      <c r="F22" s="9"/>
      <c r="G22" s="14"/>
    </row>
    <row r="23" spans="1:14" ht="20" customHeight="1" x14ac:dyDescent="0.2">
      <c r="B23" s="8"/>
      <c r="C23" s="8"/>
      <c r="D23" s="8"/>
      <c r="F23" s="9"/>
      <c r="G23" s="14"/>
      <c r="J23" s="8"/>
    </row>
    <row r="24" spans="1:14" ht="20" customHeight="1" x14ac:dyDescent="0.2">
      <c r="B24" s="8"/>
      <c r="C24" s="8"/>
      <c r="D24" s="8"/>
      <c r="F24" s="9"/>
      <c r="G24" s="14"/>
    </row>
    <row r="25" spans="1:14" ht="20" customHeight="1" x14ac:dyDescent="0.2">
      <c r="A25" s="12"/>
      <c r="D25" s="8"/>
      <c r="F25" s="9"/>
      <c r="G25" s="14"/>
    </row>
    <row r="26" spans="1:14" x14ac:dyDescent="0.2">
      <c r="A26" s="12"/>
      <c r="F26" s="9"/>
    </row>
    <row r="27" spans="1:14" x14ac:dyDescent="0.2">
      <c r="A27" s="12"/>
      <c r="C27" s="8"/>
    </row>
    <row r="28" spans="1:14" x14ac:dyDescent="0.2">
      <c r="A28" s="12"/>
      <c r="J28" s="8"/>
    </row>
    <row r="29" spans="1:14" x14ac:dyDescent="0.2">
      <c r="A29" s="12"/>
      <c r="J29" s="8"/>
      <c r="K29" s="8"/>
    </row>
    <row r="30" spans="1:14" x14ac:dyDescent="0.2">
      <c r="A30" s="12"/>
      <c r="C30" s="8"/>
      <c r="J30" s="8"/>
    </row>
    <row r="31" spans="1:14" x14ac:dyDescent="0.2">
      <c r="A31" s="12"/>
      <c r="G31" s="7"/>
      <c r="H31" s="7"/>
      <c r="I31" s="13"/>
      <c r="K31" s="32"/>
      <c r="L31" s="32"/>
      <c r="M31" s="32"/>
      <c r="N31" s="32"/>
    </row>
    <row r="32" spans="1:14" x14ac:dyDescent="0.2">
      <c r="A32" s="12"/>
      <c r="G32" s="7"/>
      <c r="H32" s="7"/>
      <c r="I32" s="7"/>
      <c r="K32" s="32"/>
      <c r="L32" s="32"/>
      <c r="M32" s="32"/>
      <c r="N32" s="32"/>
    </row>
    <row r="33" spans="1:14" x14ac:dyDescent="0.2">
      <c r="A33" s="12"/>
      <c r="D33" s="7"/>
      <c r="G33" s="7"/>
      <c r="H33" s="7"/>
      <c r="I33" s="7"/>
      <c r="L33" s="7"/>
      <c r="M33" s="7"/>
      <c r="N33" s="7"/>
    </row>
    <row r="34" spans="1:14" x14ac:dyDescent="0.2">
      <c r="A34" s="12"/>
      <c r="D34" s="8"/>
      <c r="L34" s="8"/>
      <c r="M34" s="8"/>
      <c r="N34" s="8"/>
    </row>
    <row r="35" spans="1:14" x14ac:dyDescent="0.2">
      <c r="A35" s="12"/>
      <c r="D35" s="8"/>
      <c r="L35" s="8"/>
      <c r="M35" s="8"/>
      <c r="N35" s="8"/>
    </row>
    <row r="36" spans="1:14" x14ac:dyDescent="0.2">
      <c r="A36" s="19"/>
      <c r="D36" s="8"/>
      <c r="L36" s="8"/>
      <c r="M36" s="8"/>
      <c r="N36" s="8"/>
    </row>
    <row r="37" spans="1:14" x14ac:dyDescent="0.2">
      <c r="A37" s="12"/>
      <c r="C37" s="8"/>
      <c r="D37" s="8"/>
      <c r="L37" s="8"/>
      <c r="M37" s="8"/>
      <c r="N37" s="8"/>
    </row>
    <row r="38" spans="1:14" x14ac:dyDescent="0.2">
      <c r="A38" s="12"/>
      <c r="D38" s="8"/>
      <c r="L38" s="8"/>
      <c r="M38" s="8"/>
      <c r="N38" s="8"/>
    </row>
    <row r="39" spans="1:14" x14ac:dyDescent="0.2">
      <c r="A39" s="12"/>
      <c r="D39" s="8"/>
      <c r="L39" s="8"/>
      <c r="M39" s="8"/>
      <c r="N39" s="8"/>
    </row>
  </sheetData>
  <mergeCells count="4">
    <mergeCell ref="A1:H1"/>
    <mergeCell ref="K31:N31"/>
    <mergeCell ref="K32:L32"/>
    <mergeCell ref="M32:N3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39"/>
  <sheetViews>
    <sheetView workbookViewId="0">
      <selection sqref="A1:XFD1"/>
    </sheetView>
  </sheetViews>
  <sheetFormatPr baseColWidth="10" defaultRowHeight="16" x14ac:dyDescent="0.2"/>
  <cols>
    <col min="1" max="1" width="14.6640625" style="1" customWidth="1"/>
    <col min="2" max="2" width="20" style="4" customWidth="1"/>
    <col min="3" max="3" width="15.33203125" style="4" customWidth="1"/>
    <col min="4" max="4" width="19.33203125" style="4" customWidth="1"/>
    <col min="5" max="5" width="18.83203125" style="8" customWidth="1"/>
    <col min="6" max="6" width="18.83203125" style="1" customWidth="1"/>
    <col min="7" max="7" width="20.5" style="8" customWidth="1"/>
    <col min="8" max="8" width="23.1640625" style="8" customWidth="1"/>
    <col min="9" max="9" width="4.5" style="1" customWidth="1"/>
    <col min="10" max="10" width="27.6640625" style="4" bestFit="1" customWidth="1"/>
    <col min="11" max="11" width="10.83203125" style="5"/>
    <col min="12" max="16384" width="10.83203125" style="17"/>
  </cols>
  <sheetData>
    <row r="1" spans="1:11" s="4" customFormat="1" ht="23" customHeight="1" x14ac:dyDescent="0.2">
      <c r="A1" s="33" t="s">
        <v>37</v>
      </c>
      <c r="B1" s="33"/>
      <c r="C1" s="33"/>
      <c r="D1" s="33"/>
      <c r="E1" s="33"/>
      <c r="F1" s="33"/>
      <c r="G1" s="33"/>
      <c r="H1" s="33"/>
      <c r="K1" s="12"/>
    </row>
    <row r="2" spans="1:11" ht="48" x14ac:dyDescent="0.2">
      <c r="A2" s="15" t="s">
        <v>0</v>
      </c>
      <c r="B2" s="15" t="s">
        <v>1</v>
      </c>
      <c r="C2" s="15" t="s">
        <v>2</v>
      </c>
      <c r="D2" s="16" t="s">
        <v>3</v>
      </c>
      <c r="E2" s="6" t="s">
        <v>4</v>
      </c>
      <c r="F2" s="16" t="s">
        <v>32</v>
      </c>
      <c r="G2" s="7" t="s">
        <v>5</v>
      </c>
      <c r="H2" s="6" t="s">
        <v>6</v>
      </c>
      <c r="J2" s="15" t="s">
        <v>7</v>
      </c>
    </row>
    <row r="3" spans="1:11" ht="20" customHeight="1" x14ac:dyDescent="0.2">
      <c r="A3" s="1" t="s">
        <v>8</v>
      </c>
      <c r="B3" s="1" t="s">
        <v>9</v>
      </c>
      <c r="C3" s="8">
        <v>0.2</v>
      </c>
      <c r="D3" s="8">
        <v>0.35657749999999999</v>
      </c>
      <c r="E3" s="8">
        <v>0.40747080000000002</v>
      </c>
      <c r="F3" s="9">
        <v>0.24901129999999999</v>
      </c>
      <c r="G3" s="8">
        <v>0.52034440000000004</v>
      </c>
      <c r="H3" s="11">
        <v>0.57862769999999997</v>
      </c>
      <c r="J3" s="2" t="s">
        <v>10</v>
      </c>
    </row>
    <row r="4" spans="1:11" ht="20" customHeight="1" x14ac:dyDescent="0.2">
      <c r="A4" s="1" t="s">
        <v>8</v>
      </c>
      <c r="B4" s="1" t="s">
        <v>11</v>
      </c>
      <c r="C4" s="8">
        <v>0.2</v>
      </c>
      <c r="D4" s="8">
        <v>0.33803860000000002</v>
      </c>
      <c r="E4" s="8">
        <v>0.36867670000000002</v>
      </c>
      <c r="F4" s="9">
        <v>0.24955849999999999</v>
      </c>
      <c r="G4" s="8">
        <v>0.52643499999999999</v>
      </c>
      <c r="H4" s="11">
        <v>0.54689739999999998</v>
      </c>
    </row>
    <row r="5" spans="1:11" ht="20" customHeight="1" x14ac:dyDescent="0.2">
      <c r="A5" s="1" t="s">
        <v>8</v>
      </c>
      <c r="B5" s="1" t="s">
        <v>12</v>
      </c>
      <c r="C5" s="8">
        <v>0.2</v>
      </c>
      <c r="D5" s="8">
        <v>0.34529019999999999</v>
      </c>
      <c r="E5" s="8">
        <v>0.37865759999999998</v>
      </c>
      <c r="F5" s="9">
        <v>0.26336199999999999</v>
      </c>
      <c r="G5" s="8">
        <v>0.41883939999999997</v>
      </c>
      <c r="H5" s="11">
        <v>0.47935630000000001</v>
      </c>
    </row>
    <row r="6" spans="1:11" ht="20" customHeight="1" x14ac:dyDescent="0.2">
      <c r="A6" s="1" t="s">
        <v>8</v>
      </c>
      <c r="B6" s="1" t="s">
        <v>13</v>
      </c>
      <c r="C6" s="8">
        <v>0.2</v>
      </c>
      <c r="D6" s="8">
        <v>0.2752154</v>
      </c>
      <c r="E6" s="8">
        <v>0.34114440000000001</v>
      </c>
      <c r="F6" s="9">
        <v>0.25230819999999998</v>
      </c>
      <c r="G6" s="8">
        <v>0.35794589999999998</v>
      </c>
      <c r="H6" s="11">
        <v>0.43289739999999999</v>
      </c>
    </row>
    <row r="7" spans="1:11" ht="20" customHeight="1" x14ac:dyDescent="0.2">
      <c r="B7" s="1"/>
      <c r="C7" s="8"/>
      <c r="D7" s="8"/>
      <c r="F7" s="9"/>
      <c r="G7" s="14"/>
    </row>
    <row r="8" spans="1:11" ht="20" customHeight="1" x14ac:dyDescent="0.2">
      <c r="B8" s="1"/>
      <c r="C8" s="8"/>
      <c r="D8" s="8"/>
      <c r="F8" s="9"/>
      <c r="H8" s="14"/>
    </row>
    <row r="9" spans="1:11" x14ac:dyDescent="0.2">
      <c r="C9" s="8"/>
      <c r="D9" s="8"/>
      <c r="F9" s="8"/>
      <c r="J9" s="1"/>
    </row>
    <row r="10" spans="1:11" x14ac:dyDescent="0.2">
      <c r="C10" s="8"/>
      <c r="D10" s="8"/>
      <c r="F10" s="8"/>
      <c r="J10" s="1"/>
    </row>
    <row r="11" spans="1:11" ht="48" x14ac:dyDescent="0.2">
      <c r="A11" s="15" t="s">
        <v>0</v>
      </c>
      <c r="B11" s="15" t="s">
        <v>1</v>
      </c>
      <c r="C11" s="21" t="s">
        <v>2</v>
      </c>
      <c r="D11" s="6" t="s">
        <v>3</v>
      </c>
      <c r="E11" s="6" t="s">
        <v>4</v>
      </c>
      <c r="F11" s="16" t="s">
        <v>32</v>
      </c>
      <c r="G11" s="21" t="s">
        <v>5</v>
      </c>
      <c r="H11" s="6" t="s">
        <v>6</v>
      </c>
    </row>
    <row r="12" spans="1:11" ht="20" customHeight="1" x14ac:dyDescent="0.2">
      <c r="A12" s="1" t="s">
        <v>17</v>
      </c>
      <c r="B12" s="1" t="s">
        <v>9</v>
      </c>
      <c r="C12" s="8">
        <v>0.2</v>
      </c>
      <c r="D12" s="8">
        <v>0.31876330000000003</v>
      </c>
      <c r="E12" s="8">
        <v>0.42139979999999999</v>
      </c>
      <c r="F12" s="9">
        <v>0.25650400000000001</v>
      </c>
      <c r="G12" s="8">
        <v>0.36125770000000001</v>
      </c>
      <c r="H12" s="11">
        <v>0.46885349999999998</v>
      </c>
    </row>
    <row r="13" spans="1:11" ht="20" customHeight="1" x14ac:dyDescent="0.2">
      <c r="A13" s="1" t="s">
        <v>17</v>
      </c>
      <c r="B13" s="1" t="s">
        <v>11</v>
      </c>
      <c r="C13" s="8">
        <v>0.2</v>
      </c>
      <c r="D13" s="8">
        <v>0.30445489999999997</v>
      </c>
      <c r="E13" s="8">
        <v>0.3560721</v>
      </c>
      <c r="F13" s="9">
        <v>0.25877489999999997</v>
      </c>
      <c r="G13" s="8">
        <v>0.414184</v>
      </c>
      <c r="H13" s="11">
        <v>0.45255390000000001</v>
      </c>
    </row>
    <row r="14" spans="1:11" ht="20" customHeight="1" x14ac:dyDescent="0.2">
      <c r="A14" s="1" t="s">
        <v>17</v>
      </c>
      <c r="B14" s="1" t="s">
        <v>18</v>
      </c>
      <c r="C14" s="8">
        <v>0.2</v>
      </c>
      <c r="D14" s="8">
        <v>0.3029771</v>
      </c>
      <c r="E14" s="8">
        <v>0.32561000000000001</v>
      </c>
      <c r="F14" s="9">
        <v>0.20137140000000001</v>
      </c>
      <c r="G14" s="8">
        <v>0.3316424</v>
      </c>
      <c r="H14" s="11">
        <v>0.40436670000000002</v>
      </c>
    </row>
    <row r="15" spans="1:11" ht="20" customHeight="1" x14ac:dyDescent="0.2">
      <c r="A15" s="1" t="s">
        <v>19</v>
      </c>
      <c r="B15" s="1" t="s">
        <v>18</v>
      </c>
      <c r="C15" s="8">
        <v>0.2</v>
      </c>
      <c r="D15" s="8">
        <v>0.32704610000000001</v>
      </c>
      <c r="E15" s="8">
        <v>0.46677279999999999</v>
      </c>
      <c r="F15" s="9">
        <v>0.25549480000000002</v>
      </c>
      <c r="G15" s="8">
        <v>0.39313300000000001</v>
      </c>
      <c r="H15" s="11">
        <v>0.53296060000000001</v>
      </c>
    </row>
    <row r="16" spans="1:11" ht="20" customHeight="1" x14ac:dyDescent="0.2">
      <c r="A16" s="1" t="s">
        <v>20</v>
      </c>
      <c r="B16" s="1" t="s">
        <v>18</v>
      </c>
      <c r="C16" s="8">
        <v>0.2</v>
      </c>
      <c r="D16" s="8">
        <v>0.38508439999999999</v>
      </c>
      <c r="E16" s="8">
        <v>0.45351760000000002</v>
      </c>
      <c r="F16" s="9">
        <v>0.26987719999999998</v>
      </c>
      <c r="G16" s="8">
        <v>0.38034489999999999</v>
      </c>
      <c r="H16" s="11">
        <v>0.4970271</v>
      </c>
    </row>
    <row r="17" spans="1:11" ht="20" customHeight="1" x14ac:dyDescent="0.2">
      <c r="A17" s="1" t="s">
        <v>21</v>
      </c>
      <c r="B17" s="1" t="s">
        <v>18</v>
      </c>
      <c r="C17" s="8">
        <v>0.2</v>
      </c>
      <c r="D17" s="8">
        <v>0.31937949999999998</v>
      </c>
      <c r="E17" s="8">
        <v>0.31643640000000001</v>
      </c>
      <c r="F17" s="9">
        <v>0.2289368</v>
      </c>
      <c r="G17" s="8">
        <v>0.42841560000000001</v>
      </c>
      <c r="H17" s="11">
        <v>0.45800600000000002</v>
      </c>
      <c r="J17" s="1"/>
    </row>
    <row r="18" spans="1:11" ht="20" customHeight="1" x14ac:dyDescent="0.2">
      <c r="A18" s="1" t="s">
        <v>22</v>
      </c>
      <c r="B18" s="1" t="s">
        <v>18</v>
      </c>
      <c r="C18" s="8">
        <v>0.2</v>
      </c>
      <c r="D18" s="8">
        <v>0.29487089999999999</v>
      </c>
      <c r="E18" s="8">
        <v>0.34408490000000003</v>
      </c>
      <c r="F18" s="9">
        <v>0.2100494</v>
      </c>
      <c r="G18" s="8">
        <v>0.28280050000000001</v>
      </c>
      <c r="H18" s="11">
        <v>0.37448019999999999</v>
      </c>
    </row>
    <row r="19" spans="1:11" ht="20" customHeight="1" x14ac:dyDescent="0.2">
      <c r="A19" s="1" t="s">
        <v>23</v>
      </c>
      <c r="B19" s="1" t="s">
        <v>13</v>
      </c>
      <c r="C19" s="8">
        <v>0.2</v>
      </c>
      <c r="D19" s="8">
        <v>0.26786510000000002</v>
      </c>
      <c r="E19" s="8">
        <v>0.3147143</v>
      </c>
      <c r="F19" s="9">
        <v>0.2573587</v>
      </c>
      <c r="G19" s="8">
        <v>0.37647209999999998</v>
      </c>
      <c r="H19" s="11">
        <v>0.41699160000000002</v>
      </c>
    </row>
    <row r="20" spans="1:11" ht="20" customHeight="1" x14ac:dyDescent="0.2">
      <c r="B20" s="1"/>
      <c r="C20" s="8"/>
      <c r="D20" s="8"/>
      <c r="F20" s="9"/>
      <c r="G20" s="14"/>
      <c r="J20" s="1"/>
    </row>
    <row r="21" spans="1:11" ht="20" customHeight="1" x14ac:dyDescent="0.2">
      <c r="B21" s="1"/>
      <c r="C21" s="8"/>
      <c r="D21" s="8"/>
      <c r="F21" s="9"/>
      <c r="G21" s="14"/>
    </row>
    <row r="22" spans="1:11" ht="20" customHeight="1" x14ac:dyDescent="0.2">
      <c r="B22" s="1"/>
      <c r="C22" s="8"/>
      <c r="D22" s="8"/>
      <c r="F22" s="9"/>
      <c r="G22" s="14"/>
    </row>
    <row r="23" spans="1:11" ht="20" customHeight="1" x14ac:dyDescent="0.2">
      <c r="B23" s="1"/>
      <c r="C23" s="8"/>
      <c r="D23" s="8"/>
      <c r="F23" s="9"/>
      <c r="G23" s="14"/>
      <c r="J23" s="1"/>
    </row>
    <row r="24" spans="1:11" ht="20" customHeight="1" x14ac:dyDescent="0.2">
      <c r="B24" s="1"/>
      <c r="C24" s="8"/>
      <c r="D24" s="8"/>
      <c r="F24" s="9"/>
      <c r="G24" s="14"/>
    </row>
    <row r="25" spans="1:11" ht="20" customHeight="1" x14ac:dyDescent="0.2">
      <c r="B25" s="1"/>
      <c r="C25" s="8"/>
      <c r="D25" s="8"/>
      <c r="F25" s="9"/>
      <c r="G25" s="14"/>
    </row>
    <row r="26" spans="1:11" x14ac:dyDescent="0.2">
      <c r="C26" s="1"/>
      <c r="F26" s="9"/>
    </row>
    <row r="27" spans="1:11" x14ac:dyDescent="0.2">
      <c r="C27" s="1"/>
    </row>
    <row r="28" spans="1:11" x14ac:dyDescent="0.2">
      <c r="C28" s="1"/>
      <c r="J28" s="1"/>
    </row>
    <row r="29" spans="1:11" x14ac:dyDescent="0.2">
      <c r="C29" s="1"/>
      <c r="J29" s="1"/>
      <c r="K29" s="8"/>
    </row>
    <row r="30" spans="1:11" x14ac:dyDescent="0.2">
      <c r="C30" s="1"/>
      <c r="J30" s="1"/>
    </row>
    <row r="31" spans="1:11" x14ac:dyDescent="0.2">
      <c r="C31" s="1"/>
      <c r="G31" s="7"/>
      <c r="H31" s="7"/>
      <c r="I31" s="18"/>
      <c r="K31" s="17"/>
    </row>
    <row r="32" spans="1:11" x14ac:dyDescent="0.2">
      <c r="G32" s="7"/>
      <c r="H32" s="7"/>
      <c r="I32" s="15"/>
      <c r="K32" s="17"/>
    </row>
    <row r="33" spans="4:9" x14ac:dyDescent="0.2">
      <c r="D33" s="15"/>
      <c r="G33" s="7"/>
      <c r="H33" s="7"/>
      <c r="I33" s="15"/>
    </row>
    <row r="34" spans="4:9" x14ac:dyDescent="0.2">
      <c r="D34" s="1"/>
    </row>
    <row r="35" spans="4:9" x14ac:dyDescent="0.2">
      <c r="D35" s="1"/>
    </row>
    <row r="36" spans="4:9" x14ac:dyDescent="0.2">
      <c r="D36" s="1"/>
    </row>
    <row r="37" spans="4:9" x14ac:dyDescent="0.2">
      <c r="D37" s="1"/>
    </row>
    <row r="38" spans="4:9" x14ac:dyDescent="0.2">
      <c r="D38" s="1"/>
    </row>
    <row r="39" spans="4:9" x14ac:dyDescent="0.2">
      <c r="D39" s="1"/>
    </row>
  </sheetData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ntents</vt:lpstr>
      <vt:lpstr>Table S3a</vt:lpstr>
      <vt:lpstr>Table S3b</vt:lpstr>
      <vt:lpstr>Table S3c</vt:lpstr>
      <vt:lpstr>Table S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ll E Moore</dc:creator>
  <cp:lastModifiedBy>Jill E Moore</cp:lastModifiedBy>
  <dcterms:created xsi:type="dcterms:W3CDTF">2019-02-12T14:54:14Z</dcterms:created>
  <dcterms:modified xsi:type="dcterms:W3CDTF">2019-12-17T15:39:11Z</dcterms:modified>
</cp:coreProperties>
</file>